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05" windowWidth="28515" windowHeight="12600"/>
  </bookViews>
  <sheets>
    <sheet name="overview" sheetId="5" r:id="rId1"/>
    <sheet name="bmal" sheetId="1" r:id="rId2"/>
    <sheet name="tr-cry" sheetId="3" r:id="rId3"/>
    <sheet name="per" sheetId="2" r:id="rId4"/>
    <sheet name="cdc5" sheetId="4" r:id="rId5"/>
  </sheets>
  <calcPr calcId="144525"/>
</workbook>
</file>

<file path=xl/calcChain.xml><?xml version="1.0" encoding="utf-8"?>
<calcChain xmlns="http://schemas.openxmlformats.org/spreadsheetml/2006/main">
  <c r="I34" i="4" l="1"/>
  <c r="I33" i="4"/>
  <c r="I32" i="4"/>
  <c r="I31" i="4"/>
  <c r="I30" i="4"/>
  <c r="I29" i="4"/>
  <c r="I28" i="4"/>
  <c r="I27" i="4"/>
  <c r="I26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9" i="4"/>
  <c r="I8" i="4"/>
  <c r="I7" i="4"/>
  <c r="I6" i="4"/>
  <c r="I5" i="4"/>
  <c r="D34" i="4"/>
  <c r="D33" i="4"/>
  <c r="D32" i="4"/>
  <c r="D31" i="4"/>
  <c r="D30" i="4"/>
  <c r="D29" i="4"/>
  <c r="D28" i="4"/>
  <c r="D27" i="4"/>
  <c r="D26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9" i="4"/>
  <c r="D8" i="4"/>
  <c r="D7" i="4"/>
  <c r="D6" i="4"/>
  <c r="D5" i="4"/>
  <c r="D32" i="3"/>
  <c r="D31" i="3"/>
  <c r="D30" i="3"/>
  <c r="D29" i="3"/>
  <c r="D28" i="3"/>
  <c r="D27" i="3"/>
  <c r="D26" i="3"/>
  <c r="D25" i="3"/>
  <c r="D24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7" i="3"/>
  <c r="D6" i="3"/>
  <c r="D5" i="3"/>
  <c r="D4" i="3"/>
  <c r="D3" i="3"/>
  <c r="D32" i="2"/>
  <c r="D31" i="2"/>
  <c r="D30" i="2"/>
  <c r="D29" i="2"/>
  <c r="D28" i="2"/>
  <c r="D27" i="2"/>
  <c r="D26" i="2"/>
  <c r="D25" i="2"/>
  <c r="D24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7" i="2"/>
  <c r="D6" i="2"/>
  <c r="D5" i="2"/>
  <c r="D4" i="2"/>
  <c r="D3" i="2"/>
  <c r="D32" i="1"/>
  <c r="D31" i="1"/>
  <c r="D30" i="1"/>
  <c r="D29" i="1"/>
  <c r="D28" i="1"/>
  <c r="D27" i="1"/>
  <c r="D26" i="1"/>
  <c r="D25" i="1"/>
  <c r="D24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77" uniqueCount="129">
  <si>
    <t>The file contains data connected to the article:</t>
  </si>
  <si>
    <t>tech rep1</t>
  </si>
  <si>
    <t>tech rep2</t>
  </si>
  <si>
    <t>mean</t>
  </si>
  <si>
    <t>wt_bmal_CT6_rep1</t>
  </si>
  <si>
    <t>wt_bmal_CT6_rep2</t>
  </si>
  <si>
    <t>wt_bmal_CT6_rep3</t>
  </si>
  <si>
    <t>wt_bmal_CT10_rep1</t>
  </si>
  <si>
    <t>wt_bmal_CT10_rep2</t>
  </si>
  <si>
    <t>wt_bmal_CT15_rep1</t>
  </si>
  <si>
    <t>wt_bmal_CT15_rep2</t>
  </si>
  <si>
    <t>wt_bmal_CT15_rep3</t>
  </si>
  <si>
    <t>wt_bmal_CT19_rep1</t>
  </si>
  <si>
    <t>wt_bmal_CT19_rep2</t>
  </si>
  <si>
    <t>wt_bmal_CT19_rep3</t>
  </si>
  <si>
    <t>wt_bmal_CT24_rep1</t>
  </si>
  <si>
    <t>wt_bmal_CT24_rep2</t>
  </si>
  <si>
    <t>wt_bmal_CT24_rep3</t>
  </si>
  <si>
    <t>mut_bmal_CT6_rep1</t>
  </si>
  <si>
    <t>mut_bmal_CT6_rep2</t>
  </si>
  <si>
    <t>mut_bmal_CT6_rep3</t>
  </si>
  <si>
    <t>mut_bmal_CT10_rep1</t>
  </si>
  <si>
    <t>mut_bmal_CT10_rep2</t>
  </si>
  <si>
    <t>mut_bmal_CT15_rep1</t>
  </si>
  <si>
    <t>mut_bmal_CT15_rep2</t>
  </si>
  <si>
    <t>mut_bmal_CT15_rep3</t>
  </si>
  <si>
    <t>mut_bmal_CT19_rep1</t>
  </si>
  <si>
    <t>mut_bmal_CT19_rep2</t>
  </si>
  <si>
    <t>mut_bmal_CT19_rep3</t>
  </si>
  <si>
    <t>mut_bmal_CT24_rep1</t>
  </si>
  <si>
    <t>mut_bmal_CT24_rep2</t>
  </si>
  <si>
    <t>mut_bmal_CT24_rep3</t>
  </si>
  <si>
    <t>RNA was obtained from the heads of wildtype and pdf mutant worms that were sampled over 24 hours on the second day of constant darkness (DD).</t>
  </si>
  <si>
    <t>sample</t>
  </si>
  <si>
    <r>
      <t>raw C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values</t>
    </r>
  </si>
  <si>
    <t>wt_per_CT6_rep1</t>
  </si>
  <si>
    <t>wt_per_CT6_rep2</t>
  </si>
  <si>
    <t>wt_per_CT6_rep3</t>
  </si>
  <si>
    <t>wt_per_CT10_rep1</t>
  </si>
  <si>
    <t>wt_per_CT15_rep1</t>
  </si>
  <si>
    <t>wt_per_CT15_rep2</t>
  </si>
  <si>
    <t>wt_per_CT15_rep3</t>
  </si>
  <si>
    <t>wt_per_CT19_rep1</t>
  </si>
  <si>
    <t>wt_per_CT19_rep2</t>
  </si>
  <si>
    <t>wt_per_CT19_rep3</t>
  </si>
  <si>
    <t>wt_per_CT24_rep1</t>
  </si>
  <si>
    <t>wt_per_CT24_rep2</t>
  </si>
  <si>
    <t>wt_per_CT24_rep3</t>
  </si>
  <si>
    <t>mut_per_CT6_rep1</t>
  </si>
  <si>
    <t>mut_per_CT6_rep2</t>
  </si>
  <si>
    <t>mut_per_CT6_rep3</t>
  </si>
  <si>
    <t>mut_per_CT10_rep1</t>
  </si>
  <si>
    <t>mut_per_CT10_rep2</t>
  </si>
  <si>
    <t>mut_per_CT15_rep1</t>
  </si>
  <si>
    <t>mut_per_CT15_rep2</t>
  </si>
  <si>
    <t>mut_per_CT15_rep3</t>
  </si>
  <si>
    <t>mut_per_CT19_rep1</t>
  </si>
  <si>
    <t>mut_per_CT19_rep2</t>
  </si>
  <si>
    <t>mut_per_CT19_rep3</t>
  </si>
  <si>
    <t>mut_per_CT24_rep1</t>
  </si>
  <si>
    <t>mut_per_CT24_rep2</t>
  </si>
  <si>
    <t>mut_per_CT24_rep3</t>
  </si>
  <si>
    <t>wt_tr-cry_CT6_rep1</t>
  </si>
  <si>
    <t>wt_tr-cry_CT6_rep2</t>
  </si>
  <si>
    <t>wt_tr-cry_CT6_rep3</t>
  </si>
  <si>
    <t>wt_tr-cry_CT10_rep1</t>
  </si>
  <si>
    <t>wt_tr-cry_CT15_rep1</t>
  </si>
  <si>
    <t>wt_tr-cry_CT15_rep2</t>
  </si>
  <si>
    <t>wt_tr-cry_CT15_rep3</t>
  </si>
  <si>
    <t>wt_tr-cry_CT19_rep1</t>
  </si>
  <si>
    <t>wt_tr-cry_CT19_rep2</t>
  </si>
  <si>
    <t>wt_tr-cry_CT19_rep3</t>
  </si>
  <si>
    <t>wt_tr-cry_CT24_rep1</t>
  </si>
  <si>
    <t>wt_tr-cry_CT24_rep2</t>
  </si>
  <si>
    <t>wt_tr-cry_CT24_rep3</t>
  </si>
  <si>
    <t>mut_tr-cry_CT6_rep1</t>
  </si>
  <si>
    <t>mut_tr-cry_CT6_rep2</t>
  </si>
  <si>
    <t>mut_tr-cry_CT6_rep3</t>
  </si>
  <si>
    <t>mut_tr-cry_CT10_rep1</t>
  </si>
  <si>
    <t>mut_tr-cry_CT10_rep2</t>
  </si>
  <si>
    <t>mut_tr-cry_CT15_rep1</t>
  </si>
  <si>
    <t>mut_tr-cry_CT15_rep2</t>
  </si>
  <si>
    <t>mut_tr-cry_CT15_rep3</t>
  </si>
  <si>
    <t>mut_tr-cry_CT19_rep1</t>
  </si>
  <si>
    <t>mut_tr-cry_CT19_rep2</t>
  </si>
  <si>
    <t>mut_tr-cry_CT19_rep3</t>
  </si>
  <si>
    <t>mut_tr-cry_CT24_rep1</t>
  </si>
  <si>
    <t>mut_tr-cry_CT24_rep2</t>
  </si>
  <si>
    <t>mut_tr-cry_CT24_rep3</t>
  </si>
  <si>
    <t>wt_cdc5_CT6_rep1</t>
  </si>
  <si>
    <t>wt_cdc5_CT6_rep2</t>
  </si>
  <si>
    <t>wt_cdc5_CT6_rep3</t>
  </si>
  <si>
    <t>wt_cdc5_CT10_rep1</t>
  </si>
  <si>
    <t>wt_cdc5_CT15_rep1</t>
  </si>
  <si>
    <t>wt_cdc5_CT15_rep2</t>
  </si>
  <si>
    <t>wt_cdc5_CT15_rep3</t>
  </si>
  <si>
    <t>wt_cdc5_CT19_rep1</t>
  </si>
  <si>
    <t>wt_cdc5_CT19_rep2</t>
  </si>
  <si>
    <t>wt_cdc5_CT19_rep3</t>
  </si>
  <si>
    <t>wt_cdc5_CT24_rep1</t>
  </si>
  <si>
    <t>wt_cdc5_CT24_rep2</t>
  </si>
  <si>
    <t>wt_cdc5_CT24_rep3</t>
  </si>
  <si>
    <t>mut_cdc5_CT6_rep1</t>
  </si>
  <si>
    <t>mut_cdc5_CT6_rep2</t>
  </si>
  <si>
    <t>mut_cdc5_CT6_rep3</t>
  </si>
  <si>
    <t>mut_cdc5_CT10_rep1</t>
  </si>
  <si>
    <t>mut_cdc5_CT10_rep2</t>
  </si>
  <si>
    <t>mut_cdc5_CT15_rep1</t>
  </si>
  <si>
    <t>mut_cdc5_CT15_rep2</t>
  </si>
  <si>
    <t>mut_cdc5_CT15_rep3</t>
  </si>
  <si>
    <t>mut_cdc5_CT19_rep1</t>
  </si>
  <si>
    <t>mut_cdc5_CT19_rep2</t>
  </si>
  <si>
    <t>mut_cdc5_CT19_rep3</t>
  </si>
  <si>
    <t>mut_cdc5_CT24_rep1</t>
  </si>
  <si>
    <t>mut_cdc5_CT24_rep2</t>
  </si>
  <si>
    <t>mut_cdc5_CT24_rep3</t>
  </si>
  <si>
    <t>wt_cdc5_CT10_rep2</t>
  </si>
  <si>
    <t>wt_per_CT10_rep2</t>
  </si>
  <si>
    <t>wt_tr-cry_CT10_rep2</t>
  </si>
  <si>
    <r>
      <t xml:space="preserve">A: </t>
    </r>
    <r>
      <rPr>
        <i/>
        <sz val="11"/>
        <color theme="1"/>
        <rFont val="Calibri"/>
        <family val="2"/>
        <scheme val="minor"/>
      </rPr>
      <t>brain and muscle Arnt-like protein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bmal</t>
    </r>
    <r>
      <rPr>
        <sz val="11"/>
        <color theme="1"/>
        <rFont val="Calibri"/>
        <family val="2"/>
        <scheme val="minor"/>
      </rPr>
      <t>)</t>
    </r>
  </si>
  <si>
    <r>
      <t xml:space="preserve">B: </t>
    </r>
    <r>
      <rPr>
        <i/>
        <sz val="11"/>
        <color theme="1"/>
        <rFont val="Calibri"/>
        <family val="2"/>
        <scheme val="minor"/>
      </rPr>
      <t>tr-cryptochrome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tr-cry</t>
    </r>
    <r>
      <rPr>
        <sz val="11"/>
        <color theme="1"/>
        <rFont val="Calibri"/>
        <family val="2"/>
        <scheme val="minor"/>
      </rPr>
      <t>)</t>
    </r>
  </si>
  <si>
    <r>
      <t xml:space="preserve">C: </t>
    </r>
    <r>
      <rPr>
        <i/>
        <sz val="11"/>
        <color theme="1"/>
        <rFont val="Calibri"/>
        <family val="2"/>
        <scheme val="minor"/>
      </rPr>
      <t>period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per</t>
    </r>
    <r>
      <rPr>
        <sz val="11"/>
        <color theme="1"/>
        <rFont val="Calibri"/>
        <family val="2"/>
        <scheme val="minor"/>
      </rPr>
      <t>)</t>
    </r>
  </si>
  <si>
    <r>
      <t xml:space="preserve">D: </t>
    </r>
    <r>
      <rPr>
        <i/>
        <sz val="11"/>
        <color theme="1"/>
        <rFont val="Calibri"/>
        <family val="2"/>
        <scheme val="minor"/>
      </rPr>
      <t>cell division cycle5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cdc5</t>
    </r>
    <r>
      <rPr>
        <sz val="11"/>
        <color theme="1"/>
        <rFont val="Calibri"/>
        <family val="2"/>
        <scheme val="minor"/>
      </rPr>
      <t>)</t>
    </r>
  </si>
  <si>
    <r>
      <t xml:space="preserve">Used for </t>
    </r>
    <r>
      <rPr>
        <i/>
        <sz val="11"/>
        <color theme="1"/>
        <rFont val="Calibri"/>
        <family val="2"/>
        <scheme val="minor"/>
      </rPr>
      <t>bmal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tr-cry</t>
    </r>
    <r>
      <rPr>
        <sz val="11"/>
        <color theme="1"/>
        <rFont val="Calibri"/>
        <family val="2"/>
        <scheme val="minor"/>
      </rPr>
      <t xml:space="preserve"> normalization</t>
    </r>
  </si>
  <si>
    <r>
      <t xml:space="preserve">Used for </t>
    </r>
    <r>
      <rPr>
        <i/>
        <sz val="11"/>
        <color theme="1"/>
        <rFont val="Calibri"/>
        <family val="2"/>
        <scheme val="minor"/>
      </rPr>
      <t>per</t>
    </r>
    <r>
      <rPr>
        <sz val="11"/>
        <color theme="1"/>
        <rFont val="Calibri"/>
        <family val="2"/>
        <scheme val="minor"/>
      </rPr>
      <t xml:space="preserve"> normalization</t>
    </r>
  </si>
  <si>
    <r>
      <t>qPCR raw C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-values for the clock genes </t>
    </r>
    <r>
      <rPr>
        <i/>
        <sz val="11"/>
        <color theme="1"/>
        <rFont val="Calibri"/>
        <family val="2"/>
        <scheme val="minor"/>
      </rPr>
      <t>bmal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tr-cry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per</t>
    </r>
    <r>
      <rPr>
        <sz val="11"/>
        <color theme="1"/>
        <rFont val="Calibri"/>
        <family val="2"/>
        <scheme val="minor"/>
      </rPr>
      <t xml:space="preserve"> as well as the reference gene </t>
    </r>
    <r>
      <rPr>
        <i/>
        <sz val="11"/>
        <color theme="1"/>
        <rFont val="Calibri"/>
        <family val="2"/>
        <scheme val="minor"/>
      </rPr>
      <t>cdc5</t>
    </r>
    <r>
      <rPr>
        <sz val="11"/>
        <color theme="1"/>
        <rFont val="Calibri"/>
        <family val="2"/>
        <scheme val="minor"/>
      </rPr>
      <t xml:space="preserve"> are shown. For circadian time point 10 (CT10) only 2 replicates could be collected.</t>
    </r>
  </si>
  <si>
    <r>
      <t xml:space="preserve">Measurements of </t>
    </r>
    <r>
      <rPr>
        <i/>
        <sz val="11"/>
        <color theme="1"/>
        <rFont val="Calibri"/>
        <family val="2"/>
        <scheme val="minor"/>
      </rPr>
      <t>per</t>
    </r>
    <r>
      <rPr>
        <sz val="11"/>
        <color theme="1"/>
        <rFont val="Calibri"/>
        <family val="2"/>
        <scheme val="minor"/>
      </rPr>
      <t xml:space="preserve"> were done on a different qPCR plate than </t>
    </r>
    <r>
      <rPr>
        <i/>
        <sz val="11"/>
        <color theme="1"/>
        <rFont val="Calibri"/>
        <family val="2"/>
        <scheme val="minor"/>
      </rPr>
      <t>bmal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tr-cry</t>
    </r>
    <r>
      <rPr>
        <sz val="11"/>
        <color theme="1"/>
        <rFont val="Calibri"/>
        <family val="2"/>
        <scheme val="minor"/>
      </rPr>
      <t xml:space="preserve"> and hence </t>
    </r>
    <r>
      <rPr>
        <i/>
        <sz val="11"/>
        <color theme="1"/>
        <rFont val="Calibri"/>
        <family val="2"/>
        <scheme val="minor"/>
      </rPr>
      <t>per</t>
    </r>
    <r>
      <rPr>
        <sz val="11"/>
        <color theme="1"/>
        <rFont val="Calibri"/>
        <family val="2"/>
        <scheme val="minor"/>
      </rPr>
      <t xml:space="preserve"> measurements have a separate set of associated </t>
    </r>
    <r>
      <rPr>
        <i/>
        <sz val="11"/>
        <color theme="1"/>
        <rFont val="Calibri"/>
        <family val="2"/>
        <scheme val="minor"/>
      </rPr>
      <t>cdc5</t>
    </r>
    <r>
      <rPr>
        <sz val="11"/>
        <color theme="1"/>
        <rFont val="Calibri"/>
        <family val="2"/>
        <scheme val="minor"/>
      </rPr>
      <t xml:space="preserve"> measurements.</t>
    </r>
  </si>
  <si>
    <t>The presented data is related to Fig 5C-E.</t>
  </si>
  <si>
    <t xml:space="preserve">Häfker et al. (2023): Behavioral rhythms are bad predictors of general organismal rhythmicit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 diagonalUp="1" diagonalDown="1">
      <left style="medium">
        <color indexed="64"/>
      </left>
      <right/>
      <top/>
      <bottom style="thin">
        <color indexed="64"/>
      </bottom>
      <diagonal style="thin">
        <color indexed="64"/>
      </diagonal>
    </border>
    <border diagonalUp="1" diagonalDown="1">
      <left/>
      <right/>
      <top/>
      <bottom style="thin">
        <color indexed="64"/>
      </bottom>
      <diagonal style="thin">
        <color indexed="64"/>
      </diagonal>
    </border>
    <border diagonalUp="1" diagonalDown="1">
      <left style="thin">
        <color indexed="64"/>
      </left>
      <right style="medium">
        <color indexed="64"/>
      </right>
      <top/>
      <bottom style="thin">
        <color indexed="64"/>
      </bottom>
      <diagonal style="thin">
        <color indexed="64"/>
      </diagonal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/>
    <xf numFmtId="0" fontId="0" fillId="0" borderId="0" xfId="0" applyFont="1"/>
    <xf numFmtId="0" fontId="1" fillId="0" borderId="13" xfId="0" applyFont="1" applyBorder="1" applyAlignment="1">
      <alignment vertical="center"/>
    </xf>
    <xf numFmtId="0" fontId="0" fillId="0" borderId="0" xfId="0"/>
    <xf numFmtId="164" fontId="0" fillId="0" borderId="4" xfId="0" applyNumberFormat="1" applyBorder="1"/>
    <xf numFmtId="164" fontId="0" fillId="0" borderId="5" xfId="0" applyNumberFormat="1" applyBorder="1"/>
    <xf numFmtId="164" fontId="0" fillId="0" borderId="8" xfId="0" applyNumberFormat="1" applyBorder="1"/>
    <xf numFmtId="164" fontId="0" fillId="0" borderId="3" xfId="0" applyNumberFormat="1" applyBorder="1"/>
    <xf numFmtId="164" fontId="0" fillId="0" borderId="0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12" xfId="0" applyNumberFormat="1" applyBorder="1"/>
    <xf numFmtId="164" fontId="0" fillId="0" borderId="2" xfId="0" applyNumberFormat="1" applyBorder="1"/>
    <xf numFmtId="164" fontId="0" fillId="0" borderId="1" xfId="0" applyNumberFormat="1" applyBorder="1"/>
    <xf numFmtId="164" fontId="0" fillId="0" borderId="7" xfId="0" applyNumberFormat="1" applyBorder="1"/>
    <xf numFmtId="0" fontId="0" fillId="0" borderId="2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10" xfId="0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164" fontId="1" fillId="0" borderId="3" xfId="0" applyNumberFormat="1" applyFont="1" applyBorder="1"/>
    <xf numFmtId="164" fontId="1" fillId="0" borderId="0" xfId="0" applyNumberFormat="1" applyFont="1" applyBorder="1"/>
    <xf numFmtId="164" fontId="1" fillId="0" borderId="10" xfId="0" applyNumberFormat="1" applyFont="1" applyBorder="1"/>
    <xf numFmtId="164" fontId="1" fillId="0" borderId="11" xfId="0" applyNumberFormat="1" applyFont="1" applyBorder="1"/>
    <xf numFmtId="0" fontId="1" fillId="0" borderId="2" xfId="0" applyFont="1" applyBorder="1" applyAlignment="1">
      <alignment vertical="center"/>
    </xf>
    <xf numFmtId="0" fontId="1" fillId="0" borderId="14" xfId="0" applyFont="1" applyBorder="1" applyAlignment="1">
      <alignment vertical="center"/>
    </xf>
    <xf numFmtId="164" fontId="1" fillId="0" borderId="14" xfId="0" applyNumberFormat="1" applyFont="1" applyBorder="1" applyAlignment="1"/>
    <xf numFmtId="164" fontId="1" fillId="0" borderId="15" xfId="0" applyNumberFormat="1" applyFont="1" applyBorder="1" applyAlignment="1"/>
    <xf numFmtId="164" fontId="1" fillId="0" borderId="16" xfId="0" applyNumberFormat="1" applyFont="1" applyBorder="1" applyAlignment="1"/>
    <xf numFmtId="164" fontId="1" fillId="0" borderId="2" xfId="0" applyNumberFormat="1" applyFont="1" applyBorder="1"/>
    <xf numFmtId="164" fontId="1" fillId="0" borderId="1" xfId="0" applyNumberFormat="1" applyFont="1" applyBorder="1"/>
    <xf numFmtId="0" fontId="1" fillId="0" borderId="0" xfId="0" applyFont="1"/>
    <xf numFmtId="0" fontId="1" fillId="0" borderId="0" xfId="0" applyFont="1"/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tabSelected="1" zoomScale="85" zoomScaleNormal="85" workbookViewId="0">
      <selection activeCell="A4" sqref="A4"/>
    </sheetView>
  </sheetViews>
  <sheetFormatPr baseColWidth="10" defaultRowHeight="15" x14ac:dyDescent="0.25"/>
  <sheetData>
    <row r="1" spans="1:1" s="4" customFormat="1" x14ac:dyDescent="0.25">
      <c r="A1" s="4" t="s">
        <v>0</v>
      </c>
    </row>
    <row r="2" spans="1:1" s="4" customFormat="1" x14ac:dyDescent="0.25">
      <c r="A2" s="37" t="s">
        <v>128</v>
      </c>
    </row>
    <row r="3" spans="1:1" s="4" customFormat="1" x14ac:dyDescent="0.25">
      <c r="A3" s="36" t="s">
        <v>127</v>
      </c>
    </row>
    <row r="5" spans="1:1" x14ac:dyDescent="0.25">
      <c r="A5" t="s">
        <v>32</v>
      </c>
    </row>
    <row r="6" spans="1:1" ht="15" customHeight="1" x14ac:dyDescent="0.35">
      <c r="A6" t="s">
        <v>125</v>
      </c>
    </row>
    <row r="7" spans="1:1" s="1" customFormat="1" x14ac:dyDescent="0.25">
      <c r="A7" s="1" t="s">
        <v>126</v>
      </c>
    </row>
    <row r="9" spans="1:1" x14ac:dyDescent="0.25">
      <c r="A9" s="1" t="s">
        <v>119</v>
      </c>
    </row>
    <row r="10" spans="1:1" x14ac:dyDescent="0.25">
      <c r="A10" s="1" t="s">
        <v>120</v>
      </c>
    </row>
    <row r="11" spans="1:1" x14ac:dyDescent="0.25">
      <c r="A11" s="1" t="s">
        <v>121</v>
      </c>
    </row>
    <row r="12" spans="1:1" x14ac:dyDescent="0.25">
      <c r="A12" s="2" t="s">
        <v>122</v>
      </c>
    </row>
  </sheetData>
  <sheetProtection password="E23B" sheet="1" objects="1" scenarios="1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zoomScale="85" zoomScaleNormal="85" workbookViewId="0">
      <selection activeCell="A33" sqref="A33"/>
    </sheetView>
  </sheetViews>
  <sheetFormatPr baseColWidth="10" defaultRowHeight="15" x14ac:dyDescent="0.25"/>
  <cols>
    <col min="1" max="1" width="20.7109375" bestFit="1" customWidth="1"/>
  </cols>
  <sheetData>
    <row r="1" spans="1:4" ht="18" x14ac:dyDescent="0.25">
      <c r="A1" s="38" t="s">
        <v>33</v>
      </c>
      <c r="B1" s="38" t="s">
        <v>34</v>
      </c>
      <c r="C1" s="40"/>
      <c r="D1" s="41"/>
    </row>
    <row r="2" spans="1:4" ht="15.75" thickBot="1" x14ac:dyDescent="0.3">
      <c r="A2" s="39"/>
      <c r="B2" s="17" t="s">
        <v>1</v>
      </c>
      <c r="C2" s="18" t="s">
        <v>2</v>
      </c>
      <c r="D2" s="19" t="s">
        <v>3</v>
      </c>
    </row>
    <row r="3" spans="1:4" x14ac:dyDescent="0.25">
      <c r="A3" s="20" t="s">
        <v>4</v>
      </c>
      <c r="B3" s="5">
        <v>25.344000000000001</v>
      </c>
      <c r="C3" s="6">
        <v>25.257000000000001</v>
      </c>
      <c r="D3" s="7">
        <f>AVERAGE(B3:C3)</f>
        <v>25.3005</v>
      </c>
    </row>
    <row r="4" spans="1:4" x14ac:dyDescent="0.25">
      <c r="A4" s="21" t="s">
        <v>5</v>
      </c>
      <c r="B4" s="8">
        <v>28.818999999999999</v>
      </c>
      <c r="C4" s="9">
        <v>28.67</v>
      </c>
      <c r="D4" s="10">
        <f t="shared" ref="D4:D7" si="0">AVERAGE(B4:C4)</f>
        <v>28.744500000000002</v>
      </c>
    </row>
    <row r="5" spans="1:4" x14ac:dyDescent="0.25">
      <c r="A5" s="21" t="s">
        <v>6</v>
      </c>
      <c r="B5" s="11">
        <v>25.588000000000001</v>
      </c>
      <c r="C5" s="12">
        <v>25.753</v>
      </c>
      <c r="D5" s="13">
        <f t="shared" si="0"/>
        <v>25.670500000000001</v>
      </c>
    </row>
    <row r="6" spans="1:4" x14ac:dyDescent="0.25">
      <c r="A6" s="3" t="s">
        <v>7</v>
      </c>
      <c r="B6" s="8">
        <v>28.613</v>
      </c>
      <c r="C6" s="9">
        <v>28.741</v>
      </c>
      <c r="D6" s="10">
        <f t="shared" si="0"/>
        <v>28.677</v>
      </c>
    </row>
    <row r="7" spans="1:4" x14ac:dyDescent="0.25">
      <c r="A7" s="23" t="s">
        <v>8</v>
      </c>
      <c r="B7" s="25">
        <v>25.097999999999999</v>
      </c>
      <c r="C7" s="26">
        <v>25.071000000000002</v>
      </c>
      <c r="D7" s="10">
        <f t="shared" si="0"/>
        <v>25.084499999999998</v>
      </c>
    </row>
    <row r="8" spans="1:4" x14ac:dyDescent="0.25">
      <c r="A8" s="30"/>
      <c r="B8" s="31"/>
      <c r="C8" s="32"/>
      <c r="D8" s="33"/>
    </row>
    <row r="9" spans="1:4" x14ac:dyDescent="0.25">
      <c r="A9" s="23" t="s">
        <v>9</v>
      </c>
      <c r="B9" s="25">
        <v>25.957000000000001</v>
      </c>
      <c r="C9" s="26">
        <v>26.221</v>
      </c>
      <c r="D9" s="10">
        <f t="shared" ref="D9:D22" si="1">AVERAGE(B9:C9)</f>
        <v>26.088999999999999</v>
      </c>
    </row>
    <row r="10" spans="1:4" x14ac:dyDescent="0.25">
      <c r="A10" s="23" t="s">
        <v>10</v>
      </c>
      <c r="B10" s="25">
        <v>27.009</v>
      </c>
      <c r="C10" s="26">
        <v>27.077000000000002</v>
      </c>
      <c r="D10" s="10">
        <f t="shared" si="1"/>
        <v>27.042999999999999</v>
      </c>
    </row>
    <row r="11" spans="1:4" x14ac:dyDescent="0.25">
      <c r="A11" s="23" t="s">
        <v>11</v>
      </c>
      <c r="B11" s="27">
        <v>24.562999999999999</v>
      </c>
      <c r="C11" s="28">
        <v>24.515000000000001</v>
      </c>
      <c r="D11" s="13">
        <f t="shared" si="1"/>
        <v>24.539000000000001</v>
      </c>
    </row>
    <row r="12" spans="1:4" x14ac:dyDescent="0.25">
      <c r="A12" s="3" t="s">
        <v>12</v>
      </c>
      <c r="B12" s="25">
        <v>24.510999999999999</v>
      </c>
      <c r="C12" s="26">
        <v>24.893000000000001</v>
      </c>
      <c r="D12" s="10">
        <f t="shared" si="1"/>
        <v>24.701999999999998</v>
      </c>
    </row>
    <row r="13" spans="1:4" x14ac:dyDescent="0.25">
      <c r="A13" s="23" t="s">
        <v>13</v>
      </c>
      <c r="B13" s="25">
        <v>26.513000000000002</v>
      </c>
      <c r="C13" s="26">
        <v>26.492999999999999</v>
      </c>
      <c r="D13" s="10">
        <f t="shared" si="1"/>
        <v>26.503</v>
      </c>
    </row>
    <row r="14" spans="1:4" x14ac:dyDescent="0.25">
      <c r="A14" s="24" t="s">
        <v>14</v>
      </c>
      <c r="B14" s="27">
        <v>23.901</v>
      </c>
      <c r="C14" s="28">
        <v>23.878</v>
      </c>
      <c r="D14" s="13">
        <f t="shared" si="1"/>
        <v>23.889499999999998</v>
      </c>
    </row>
    <row r="15" spans="1:4" x14ac:dyDescent="0.25">
      <c r="A15" s="23" t="s">
        <v>15</v>
      </c>
      <c r="B15" s="25">
        <v>26.6</v>
      </c>
      <c r="C15" s="26">
        <v>26.95</v>
      </c>
      <c r="D15" s="10">
        <f t="shared" si="1"/>
        <v>26.774999999999999</v>
      </c>
    </row>
    <row r="16" spans="1:4" x14ac:dyDescent="0.25">
      <c r="A16" s="23" t="s">
        <v>16</v>
      </c>
      <c r="B16" s="25">
        <v>26.132999999999999</v>
      </c>
      <c r="C16" s="26">
        <v>26.219000000000001</v>
      </c>
      <c r="D16" s="10">
        <f t="shared" si="1"/>
        <v>26.176000000000002</v>
      </c>
    </row>
    <row r="17" spans="1:4" ht="15.75" thickBot="1" x14ac:dyDescent="0.3">
      <c r="A17" s="29" t="s">
        <v>17</v>
      </c>
      <c r="B17" s="34">
        <v>23.981000000000002</v>
      </c>
      <c r="C17" s="35">
        <v>23.986000000000001</v>
      </c>
      <c r="D17" s="16">
        <f t="shared" si="1"/>
        <v>23.983499999999999</v>
      </c>
    </row>
    <row r="18" spans="1:4" x14ac:dyDescent="0.25">
      <c r="A18" s="23" t="s">
        <v>18</v>
      </c>
      <c r="B18" s="25">
        <v>29.9</v>
      </c>
      <c r="C18" s="26">
        <v>29.965</v>
      </c>
      <c r="D18" s="10">
        <f t="shared" si="1"/>
        <v>29.932499999999997</v>
      </c>
    </row>
    <row r="19" spans="1:4" x14ac:dyDescent="0.25">
      <c r="A19" s="23" t="s">
        <v>19</v>
      </c>
      <c r="B19" s="25">
        <v>28.669</v>
      </c>
      <c r="C19" s="26">
        <v>28.312000000000001</v>
      </c>
      <c r="D19" s="10">
        <f t="shared" si="1"/>
        <v>28.490500000000001</v>
      </c>
    </row>
    <row r="20" spans="1:4" x14ac:dyDescent="0.25">
      <c r="A20" s="23" t="s">
        <v>20</v>
      </c>
      <c r="B20" s="27">
        <v>25.234000000000002</v>
      </c>
      <c r="C20" s="28">
        <v>25.263999999999999</v>
      </c>
      <c r="D20" s="13">
        <f t="shared" si="1"/>
        <v>25.249000000000002</v>
      </c>
    </row>
    <row r="21" spans="1:4" x14ac:dyDescent="0.25">
      <c r="A21" s="3" t="s">
        <v>21</v>
      </c>
      <c r="B21" s="25">
        <v>28.375</v>
      </c>
      <c r="C21" s="26">
        <v>27.989000000000001</v>
      </c>
      <c r="D21" s="10">
        <f t="shared" si="1"/>
        <v>28.182000000000002</v>
      </c>
    </row>
    <row r="22" spans="1:4" x14ac:dyDescent="0.25">
      <c r="A22" s="23" t="s">
        <v>22</v>
      </c>
      <c r="B22" s="25">
        <v>24.798999999999999</v>
      </c>
      <c r="C22" s="26">
        <v>24.827000000000002</v>
      </c>
      <c r="D22" s="10">
        <f t="shared" si="1"/>
        <v>24.813000000000002</v>
      </c>
    </row>
    <row r="23" spans="1:4" x14ac:dyDescent="0.25">
      <c r="A23" s="30"/>
      <c r="B23" s="31"/>
      <c r="C23" s="32"/>
      <c r="D23" s="33"/>
    </row>
    <row r="24" spans="1:4" x14ac:dyDescent="0.25">
      <c r="A24" s="23" t="s">
        <v>23</v>
      </c>
      <c r="B24" s="25">
        <v>28.908000000000001</v>
      </c>
      <c r="C24" s="26">
        <v>28.710999999999999</v>
      </c>
      <c r="D24" s="10">
        <f t="shared" ref="D24:D32" si="2">AVERAGE(B24:C24)</f>
        <v>28.8095</v>
      </c>
    </row>
    <row r="25" spans="1:4" x14ac:dyDescent="0.25">
      <c r="A25" s="23" t="s">
        <v>24</v>
      </c>
      <c r="B25" s="25">
        <v>26</v>
      </c>
      <c r="C25" s="26">
        <v>26.161999999999999</v>
      </c>
      <c r="D25" s="10">
        <f t="shared" si="2"/>
        <v>26.081</v>
      </c>
    </row>
    <row r="26" spans="1:4" x14ac:dyDescent="0.25">
      <c r="A26" s="23" t="s">
        <v>25</v>
      </c>
      <c r="B26" s="27">
        <v>23.870999999999999</v>
      </c>
      <c r="C26" s="28">
        <v>23.841000000000001</v>
      </c>
      <c r="D26" s="13">
        <f t="shared" si="2"/>
        <v>23.856000000000002</v>
      </c>
    </row>
    <row r="27" spans="1:4" x14ac:dyDescent="0.25">
      <c r="A27" s="3" t="s">
        <v>26</v>
      </c>
      <c r="B27" s="25">
        <v>23.24</v>
      </c>
      <c r="C27" s="26">
        <v>22.969000000000001</v>
      </c>
      <c r="D27" s="10">
        <f t="shared" si="2"/>
        <v>23.104500000000002</v>
      </c>
    </row>
    <row r="28" spans="1:4" x14ac:dyDescent="0.25">
      <c r="A28" s="21" t="s">
        <v>27</v>
      </c>
      <c r="B28" s="8">
        <v>25.978000000000002</v>
      </c>
      <c r="C28" s="9">
        <v>25.937000000000001</v>
      </c>
      <c r="D28" s="10">
        <f t="shared" si="2"/>
        <v>25.957500000000003</v>
      </c>
    </row>
    <row r="29" spans="1:4" x14ac:dyDescent="0.25">
      <c r="A29" s="22" t="s">
        <v>28</v>
      </c>
      <c r="B29" s="11">
        <v>23.97</v>
      </c>
      <c r="C29" s="12">
        <v>23.956</v>
      </c>
      <c r="D29" s="13">
        <f t="shared" si="2"/>
        <v>23.963000000000001</v>
      </c>
    </row>
    <row r="30" spans="1:4" x14ac:dyDescent="0.25">
      <c r="A30" s="21" t="s">
        <v>29</v>
      </c>
      <c r="B30" s="8">
        <v>23.984000000000002</v>
      </c>
      <c r="C30" s="9">
        <v>23.992000000000001</v>
      </c>
      <c r="D30" s="10">
        <f t="shared" si="2"/>
        <v>23.988</v>
      </c>
    </row>
    <row r="31" spans="1:4" x14ac:dyDescent="0.25">
      <c r="A31" s="21" t="s">
        <v>30</v>
      </c>
      <c r="B31" s="8">
        <v>26.113</v>
      </c>
      <c r="C31" s="9">
        <v>25.902999999999999</v>
      </c>
      <c r="D31" s="10">
        <f t="shared" si="2"/>
        <v>26.007999999999999</v>
      </c>
    </row>
    <row r="32" spans="1:4" ht="15.75" thickBot="1" x14ac:dyDescent="0.3">
      <c r="A32" s="17" t="s">
        <v>31</v>
      </c>
      <c r="B32" s="14">
        <v>23.626999999999999</v>
      </c>
      <c r="C32" s="15">
        <v>23.829000000000001</v>
      </c>
      <c r="D32" s="16">
        <f t="shared" si="2"/>
        <v>23.728000000000002</v>
      </c>
    </row>
  </sheetData>
  <sheetProtection password="E23B" sheet="1" objects="1" scenarios="1"/>
  <mergeCells count="2">
    <mergeCell ref="A1:A2"/>
    <mergeCell ref="B1:D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zoomScale="85" zoomScaleNormal="85" workbookViewId="0">
      <selection activeCell="A33" sqref="A33"/>
    </sheetView>
  </sheetViews>
  <sheetFormatPr baseColWidth="10" defaultRowHeight="15" x14ac:dyDescent="0.25"/>
  <cols>
    <col min="1" max="1" width="20.7109375" customWidth="1"/>
  </cols>
  <sheetData>
    <row r="1" spans="1:4" ht="18" x14ac:dyDescent="0.25">
      <c r="A1" s="38" t="s">
        <v>33</v>
      </c>
      <c r="B1" s="38" t="s">
        <v>34</v>
      </c>
      <c r="C1" s="40"/>
      <c r="D1" s="41"/>
    </row>
    <row r="2" spans="1:4" ht="15.75" thickBot="1" x14ac:dyDescent="0.3">
      <c r="A2" s="39"/>
      <c r="B2" s="17" t="s">
        <v>1</v>
      </c>
      <c r="C2" s="18" t="s">
        <v>2</v>
      </c>
      <c r="D2" s="19" t="s">
        <v>3</v>
      </c>
    </row>
    <row r="3" spans="1:4" x14ac:dyDescent="0.25">
      <c r="A3" s="20" t="s">
        <v>62</v>
      </c>
      <c r="B3" s="5">
        <v>22.838999999999999</v>
      </c>
      <c r="C3" s="6">
        <v>22.974</v>
      </c>
      <c r="D3" s="7">
        <f>AVERAGE(B3:C3)</f>
        <v>22.906500000000001</v>
      </c>
    </row>
    <row r="4" spans="1:4" x14ac:dyDescent="0.25">
      <c r="A4" s="21" t="s">
        <v>63</v>
      </c>
      <c r="B4" s="8">
        <v>26.260999999999999</v>
      </c>
      <c r="C4" s="9">
        <v>26.175999999999998</v>
      </c>
      <c r="D4" s="10">
        <f t="shared" ref="D4:D7" si="0">AVERAGE(B4:C4)</f>
        <v>26.218499999999999</v>
      </c>
    </row>
    <row r="5" spans="1:4" x14ac:dyDescent="0.25">
      <c r="A5" s="21" t="s">
        <v>64</v>
      </c>
      <c r="B5" s="11">
        <v>23.762</v>
      </c>
      <c r="C5" s="12">
        <v>23.353999999999999</v>
      </c>
      <c r="D5" s="13">
        <f t="shared" si="0"/>
        <v>23.558</v>
      </c>
    </row>
    <row r="6" spans="1:4" x14ac:dyDescent="0.25">
      <c r="A6" s="3" t="s">
        <v>65</v>
      </c>
      <c r="B6" s="8">
        <v>26.567</v>
      </c>
      <c r="C6" s="9">
        <v>26.573</v>
      </c>
      <c r="D6" s="10">
        <f t="shared" si="0"/>
        <v>26.57</v>
      </c>
    </row>
    <row r="7" spans="1:4" x14ac:dyDescent="0.25">
      <c r="A7" s="23" t="s">
        <v>118</v>
      </c>
      <c r="B7" s="25">
        <v>23.195</v>
      </c>
      <c r="C7" s="26">
        <v>23.076000000000001</v>
      </c>
      <c r="D7" s="10">
        <f t="shared" si="0"/>
        <v>23.1355</v>
      </c>
    </row>
    <row r="8" spans="1:4" x14ac:dyDescent="0.25">
      <c r="A8" s="30"/>
      <c r="B8" s="31"/>
      <c r="C8" s="32"/>
      <c r="D8" s="33"/>
    </row>
    <row r="9" spans="1:4" x14ac:dyDescent="0.25">
      <c r="A9" s="23" t="s">
        <v>66</v>
      </c>
      <c r="B9" s="25">
        <v>25.23</v>
      </c>
      <c r="C9" s="26">
        <v>25.138999999999999</v>
      </c>
      <c r="D9" s="10">
        <f t="shared" ref="D9:D22" si="1">AVERAGE(B9:C9)</f>
        <v>25.1845</v>
      </c>
    </row>
    <row r="10" spans="1:4" x14ac:dyDescent="0.25">
      <c r="A10" s="23" t="s">
        <v>67</v>
      </c>
      <c r="B10" s="25">
        <v>26.460999999999999</v>
      </c>
      <c r="C10" s="26">
        <v>26.417000000000002</v>
      </c>
      <c r="D10" s="10">
        <f t="shared" si="1"/>
        <v>26.439</v>
      </c>
    </row>
    <row r="11" spans="1:4" x14ac:dyDescent="0.25">
      <c r="A11" s="23" t="s">
        <v>68</v>
      </c>
      <c r="B11" s="27">
        <v>24.047999999999998</v>
      </c>
      <c r="C11" s="28">
        <v>23.893000000000001</v>
      </c>
      <c r="D11" s="13">
        <f t="shared" si="1"/>
        <v>23.970500000000001</v>
      </c>
    </row>
    <row r="12" spans="1:4" x14ac:dyDescent="0.25">
      <c r="A12" s="3" t="s">
        <v>69</v>
      </c>
      <c r="B12" s="25">
        <v>25.111000000000001</v>
      </c>
      <c r="C12" s="26">
        <v>25.053000000000001</v>
      </c>
      <c r="D12" s="10">
        <f t="shared" si="1"/>
        <v>25.082000000000001</v>
      </c>
    </row>
    <row r="13" spans="1:4" x14ac:dyDescent="0.25">
      <c r="A13" s="23" t="s">
        <v>70</v>
      </c>
      <c r="B13" s="25">
        <v>26.834</v>
      </c>
      <c r="C13" s="26">
        <v>26.928000000000001</v>
      </c>
      <c r="D13" s="10">
        <f t="shared" si="1"/>
        <v>26.881</v>
      </c>
    </row>
    <row r="14" spans="1:4" x14ac:dyDescent="0.25">
      <c r="A14" s="24" t="s">
        <v>71</v>
      </c>
      <c r="B14" s="27">
        <v>24.428999999999998</v>
      </c>
      <c r="C14" s="28">
        <v>24.492000000000001</v>
      </c>
      <c r="D14" s="13">
        <f t="shared" si="1"/>
        <v>24.4605</v>
      </c>
    </row>
    <row r="15" spans="1:4" x14ac:dyDescent="0.25">
      <c r="A15" s="23" t="s">
        <v>72</v>
      </c>
      <c r="B15" s="25">
        <v>26.684000000000001</v>
      </c>
      <c r="C15" s="26">
        <v>26.699000000000002</v>
      </c>
      <c r="D15" s="10">
        <f t="shared" si="1"/>
        <v>26.691500000000001</v>
      </c>
    </row>
    <row r="16" spans="1:4" x14ac:dyDescent="0.25">
      <c r="A16" s="23" t="s">
        <v>73</v>
      </c>
      <c r="B16" s="25">
        <v>26.584</v>
      </c>
      <c r="C16" s="26">
        <v>26.773</v>
      </c>
      <c r="D16" s="10">
        <f t="shared" si="1"/>
        <v>26.6785</v>
      </c>
    </row>
    <row r="17" spans="1:4" ht="15.75" thickBot="1" x14ac:dyDescent="0.3">
      <c r="A17" s="29" t="s">
        <v>74</v>
      </c>
      <c r="B17" s="34">
        <v>24.027000000000001</v>
      </c>
      <c r="C17" s="35">
        <v>24.190999999999999</v>
      </c>
      <c r="D17" s="16">
        <f t="shared" si="1"/>
        <v>24.109000000000002</v>
      </c>
    </row>
    <row r="18" spans="1:4" x14ac:dyDescent="0.25">
      <c r="A18" s="23" t="s">
        <v>75</v>
      </c>
      <c r="B18" s="25">
        <v>27.702999999999999</v>
      </c>
      <c r="C18" s="26">
        <v>28.047000000000001</v>
      </c>
      <c r="D18" s="10">
        <f t="shared" si="1"/>
        <v>27.875</v>
      </c>
    </row>
    <row r="19" spans="1:4" x14ac:dyDescent="0.25">
      <c r="A19" s="23" t="s">
        <v>76</v>
      </c>
      <c r="B19" s="25">
        <v>26.114000000000001</v>
      </c>
      <c r="C19" s="26">
        <v>26.298999999999999</v>
      </c>
      <c r="D19" s="10">
        <f t="shared" si="1"/>
        <v>26.206499999999998</v>
      </c>
    </row>
    <row r="20" spans="1:4" x14ac:dyDescent="0.25">
      <c r="A20" s="23" t="s">
        <v>77</v>
      </c>
      <c r="B20" s="27">
        <v>22.231999999999999</v>
      </c>
      <c r="C20" s="28">
        <v>22.510999999999999</v>
      </c>
      <c r="D20" s="13">
        <f t="shared" si="1"/>
        <v>22.371499999999997</v>
      </c>
    </row>
    <row r="21" spans="1:4" x14ac:dyDescent="0.25">
      <c r="A21" s="3" t="s">
        <v>78</v>
      </c>
      <c r="B21" s="25">
        <v>26.818000000000001</v>
      </c>
      <c r="C21" s="26">
        <v>27.059000000000001</v>
      </c>
      <c r="D21" s="10">
        <f t="shared" si="1"/>
        <v>26.938500000000001</v>
      </c>
    </row>
    <row r="22" spans="1:4" x14ac:dyDescent="0.25">
      <c r="A22" s="23" t="s">
        <v>79</v>
      </c>
      <c r="B22" s="25">
        <v>23.265999999999998</v>
      </c>
      <c r="C22" s="26">
        <v>23.343</v>
      </c>
      <c r="D22" s="10">
        <f t="shared" si="1"/>
        <v>23.304499999999997</v>
      </c>
    </row>
    <row r="23" spans="1:4" x14ac:dyDescent="0.25">
      <c r="A23" s="30"/>
      <c r="B23" s="31"/>
      <c r="C23" s="32"/>
      <c r="D23" s="33"/>
    </row>
    <row r="24" spans="1:4" x14ac:dyDescent="0.25">
      <c r="A24" s="23" t="s">
        <v>80</v>
      </c>
      <c r="B24" s="25">
        <v>28.390999999999998</v>
      </c>
      <c r="C24" s="26">
        <v>28.398</v>
      </c>
      <c r="D24" s="10">
        <f t="shared" ref="D24:D32" si="2">AVERAGE(B24:C24)</f>
        <v>28.394500000000001</v>
      </c>
    </row>
    <row r="25" spans="1:4" x14ac:dyDescent="0.25">
      <c r="A25" s="23" t="s">
        <v>81</v>
      </c>
      <c r="B25" s="25">
        <v>26.143999999999998</v>
      </c>
      <c r="C25" s="26">
        <v>26.359000000000002</v>
      </c>
      <c r="D25" s="10">
        <f t="shared" si="2"/>
        <v>26.2515</v>
      </c>
    </row>
    <row r="26" spans="1:4" x14ac:dyDescent="0.25">
      <c r="A26" s="23" t="s">
        <v>82</v>
      </c>
      <c r="B26" s="27">
        <v>23.399000000000001</v>
      </c>
      <c r="C26" s="28">
        <v>23.617000000000001</v>
      </c>
      <c r="D26" s="13">
        <f t="shared" si="2"/>
        <v>23.508000000000003</v>
      </c>
    </row>
    <row r="27" spans="1:4" x14ac:dyDescent="0.25">
      <c r="A27" s="3" t="s">
        <v>83</v>
      </c>
      <c r="B27" s="25">
        <v>23.561</v>
      </c>
      <c r="C27" s="26">
        <v>23.632000000000001</v>
      </c>
      <c r="D27" s="10">
        <f t="shared" si="2"/>
        <v>23.596499999999999</v>
      </c>
    </row>
    <row r="28" spans="1:4" x14ac:dyDescent="0.25">
      <c r="A28" s="21" t="s">
        <v>84</v>
      </c>
      <c r="B28" s="8">
        <v>26.81</v>
      </c>
      <c r="C28" s="9">
        <v>26.59</v>
      </c>
      <c r="D28" s="10">
        <f t="shared" si="2"/>
        <v>26.7</v>
      </c>
    </row>
    <row r="29" spans="1:4" x14ac:dyDescent="0.25">
      <c r="A29" s="22" t="s">
        <v>85</v>
      </c>
      <c r="B29" s="11">
        <v>24.690999999999999</v>
      </c>
      <c r="C29" s="12">
        <v>24.655999999999999</v>
      </c>
      <c r="D29" s="13">
        <f t="shared" si="2"/>
        <v>24.673499999999997</v>
      </c>
    </row>
    <row r="30" spans="1:4" x14ac:dyDescent="0.25">
      <c r="A30" s="21" t="s">
        <v>86</v>
      </c>
      <c r="B30" s="8">
        <v>23.611999999999998</v>
      </c>
      <c r="C30" s="9">
        <v>23.521999999999998</v>
      </c>
      <c r="D30" s="10">
        <f t="shared" si="2"/>
        <v>23.567</v>
      </c>
    </row>
    <row r="31" spans="1:4" x14ac:dyDescent="0.25">
      <c r="A31" s="21" t="s">
        <v>87</v>
      </c>
      <c r="B31" s="8">
        <v>26.113</v>
      </c>
      <c r="C31" s="9">
        <v>25.984000000000002</v>
      </c>
      <c r="D31" s="10">
        <f t="shared" si="2"/>
        <v>26.048500000000001</v>
      </c>
    </row>
    <row r="32" spans="1:4" ht="15.75" thickBot="1" x14ac:dyDescent="0.3">
      <c r="A32" s="17" t="s">
        <v>88</v>
      </c>
      <c r="B32" s="14">
        <v>24.155000000000001</v>
      </c>
      <c r="C32" s="15">
        <v>23.981999999999999</v>
      </c>
      <c r="D32" s="16">
        <f t="shared" si="2"/>
        <v>24.0685</v>
      </c>
    </row>
  </sheetData>
  <sheetProtection password="E23B" sheet="1" objects="1" scenarios="1"/>
  <mergeCells count="2">
    <mergeCell ref="A1:A2"/>
    <mergeCell ref="B1:D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zoomScale="85" zoomScaleNormal="85" workbookViewId="0">
      <selection activeCell="A33" sqref="A33"/>
    </sheetView>
  </sheetViews>
  <sheetFormatPr baseColWidth="10" defaultRowHeight="15" x14ac:dyDescent="0.25"/>
  <cols>
    <col min="1" max="1" width="20.7109375" bestFit="1" customWidth="1"/>
  </cols>
  <sheetData>
    <row r="1" spans="1:4" ht="18" x14ac:dyDescent="0.25">
      <c r="A1" s="38" t="s">
        <v>33</v>
      </c>
      <c r="B1" s="38" t="s">
        <v>34</v>
      </c>
      <c r="C1" s="40"/>
      <c r="D1" s="41"/>
    </row>
    <row r="2" spans="1:4" ht="15.75" thickBot="1" x14ac:dyDescent="0.3">
      <c r="A2" s="39"/>
      <c r="B2" s="17" t="s">
        <v>1</v>
      </c>
      <c r="C2" s="18" t="s">
        <v>2</v>
      </c>
      <c r="D2" s="19" t="s">
        <v>3</v>
      </c>
    </row>
    <row r="3" spans="1:4" x14ac:dyDescent="0.25">
      <c r="A3" s="20" t="s">
        <v>35</v>
      </c>
      <c r="B3" s="5">
        <v>21.571999999999999</v>
      </c>
      <c r="C3" s="6">
        <v>21.437999999999999</v>
      </c>
      <c r="D3" s="7">
        <f>AVERAGE(B3:C3)</f>
        <v>21.504999999999999</v>
      </c>
    </row>
    <row r="4" spans="1:4" x14ac:dyDescent="0.25">
      <c r="A4" s="21" t="s">
        <v>36</v>
      </c>
      <c r="B4" s="8">
        <v>24.425000000000001</v>
      </c>
      <c r="C4" s="9">
        <v>24.38</v>
      </c>
      <c r="D4" s="10">
        <f t="shared" ref="D4:D7" si="0">AVERAGE(B4:C4)</f>
        <v>24.4025</v>
      </c>
    </row>
    <row r="5" spans="1:4" x14ac:dyDescent="0.25">
      <c r="A5" s="21" t="s">
        <v>37</v>
      </c>
      <c r="B5" s="11">
        <v>21.388000000000002</v>
      </c>
      <c r="C5" s="12">
        <v>21.863</v>
      </c>
      <c r="D5" s="13">
        <f t="shared" si="0"/>
        <v>21.625500000000002</v>
      </c>
    </row>
    <row r="6" spans="1:4" x14ac:dyDescent="0.25">
      <c r="A6" s="3" t="s">
        <v>38</v>
      </c>
      <c r="B6" s="8">
        <v>25.28</v>
      </c>
      <c r="C6" s="9">
        <v>25.244</v>
      </c>
      <c r="D6" s="10">
        <f t="shared" si="0"/>
        <v>25.262</v>
      </c>
    </row>
    <row r="7" spans="1:4" x14ac:dyDescent="0.25">
      <c r="A7" s="23" t="s">
        <v>117</v>
      </c>
      <c r="B7" s="25">
        <v>21.347999999999999</v>
      </c>
      <c r="C7" s="26">
        <v>21.539000000000001</v>
      </c>
      <c r="D7" s="10">
        <f t="shared" si="0"/>
        <v>21.4435</v>
      </c>
    </row>
    <row r="8" spans="1:4" x14ac:dyDescent="0.25">
      <c r="A8" s="30"/>
      <c r="B8" s="31"/>
      <c r="C8" s="32"/>
      <c r="D8" s="33"/>
    </row>
    <row r="9" spans="1:4" x14ac:dyDescent="0.25">
      <c r="A9" s="23" t="s">
        <v>39</v>
      </c>
      <c r="B9" s="25">
        <v>23.718</v>
      </c>
      <c r="C9" s="26">
        <v>23.527999999999999</v>
      </c>
      <c r="D9" s="10">
        <f t="shared" ref="D9:D22" si="1">AVERAGE(B9:C9)</f>
        <v>23.622999999999998</v>
      </c>
    </row>
    <row r="10" spans="1:4" x14ac:dyDescent="0.25">
      <c r="A10" s="23" t="s">
        <v>40</v>
      </c>
      <c r="B10" s="25">
        <v>24.952000000000002</v>
      </c>
      <c r="C10" s="26">
        <v>25.201000000000001</v>
      </c>
      <c r="D10" s="10">
        <f t="shared" si="1"/>
        <v>25.076500000000003</v>
      </c>
    </row>
    <row r="11" spans="1:4" x14ac:dyDescent="0.25">
      <c r="A11" s="23" t="s">
        <v>41</v>
      </c>
      <c r="B11" s="27">
        <v>21.741</v>
      </c>
      <c r="C11" s="28">
        <v>21.774999999999999</v>
      </c>
      <c r="D11" s="13">
        <f t="shared" si="1"/>
        <v>21.757999999999999</v>
      </c>
    </row>
    <row r="12" spans="1:4" x14ac:dyDescent="0.25">
      <c r="A12" s="3" t="s">
        <v>42</v>
      </c>
      <c r="B12" s="25">
        <v>22.715</v>
      </c>
      <c r="C12" s="26">
        <v>22.771000000000001</v>
      </c>
      <c r="D12" s="10">
        <f t="shared" si="1"/>
        <v>22.743000000000002</v>
      </c>
    </row>
    <row r="13" spans="1:4" x14ac:dyDescent="0.25">
      <c r="A13" s="23" t="s">
        <v>43</v>
      </c>
      <c r="B13" s="25">
        <v>24.91</v>
      </c>
      <c r="C13" s="26">
        <v>24.908000000000001</v>
      </c>
      <c r="D13" s="10">
        <f t="shared" si="1"/>
        <v>24.908999999999999</v>
      </c>
    </row>
    <row r="14" spans="1:4" x14ac:dyDescent="0.25">
      <c r="A14" s="24" t="s">
        <v>44</v>
      </c>
      <c r="B14" s="27">
        <v>21.629000000000001</v>
      </c>
      <c r="C14" s="28">
        <v>21.568000000000001</v>
      </c>
      <c r="D14" s="13">
        <f t="shared" si="1"/>
        <v>21.598500000000001</v>
      </c>
    </row>
    <row r="15" spans="1:4" x14ac:dyDescent="0.25">
      <c r="A15" s="23" t="s">
        <v>45</v>
      </c>
      <c r="B15" s="25">
        <v>23.826000000000001</v>
      </c>
      <c r="C15" s="26">
        <v>23.875</v>
      </c>
      <c r="D15" s="10">
        <f t="shared" si="1"/>
        <v>23.8505</v>
      </c>
    </row>
    <row r="16" spans="1:4" x14ac:dyDescent="0.25">
      <c r="A16" s="23" t="s">
        <v>46</v>
      </c>
      <c r="B16" s="25">
        <v>24.126999999999999</v>
      </c>
      <c r="C16" s="26">
        <v>24.245000000000001</v>
      </c>
      <c r="D16" s="10">
        <f t="shared" si="1"/>
        <v>24.186</v>
      </c>
    </row>
    <row r="17" spans="1:4" ht="15.75" thickBot="1" x14ac:dyDescent="0.3">
      <c r="A17" s="29" t="s">
        <v>47</v>
      </c>
      <c r="B17" s="34">
        <v>21.006</v>
      </c>
      <c r="C17" s="35">
        <v>20.972000000000001</v>
      </c>
      <c r="D17" s="16">
        <f t="shared" si="1"/>
        <v>20.989000000000001</v>
      </c>
    </row>
    <row r="18" spans="1:4" x14ac:dyDescent="0.25">
      <c r="A18" s="23" t="s">
        <v>48</v>
      </c>
      <c r="B18" s="25">
        <v>25.584</v>
      </c>
      <c r="C18" s="26">
        <v>25.498000000000001</v>
      </c>
      <c r="D18" s="10">
        <f t="shared" si="1"/>
        <v>25.541</v>
      </c>
    </row>
    <row r="19" spans="1:4" x14ac:dyDescent="0.25">
      <c r="A19" s="23" t="s">
        <v>49</v>
      </c>
      <c r="B19" s="25">
        <v>24.907</v>
      </c>
      <c r="C19" s="26">
        <v>24.792000000000002</v>
      </c>
      <c r="D19" s="10">
        <f t="shared" si="1"/>
        <v>24.849499999999999</v>
      </c>
    </row>
    <row r="20" spans="1:4" x14ac:dyDescent="0.25">
      <c r="A20" s="23" t="s">
        <v>50</v>
      </c>
      <c r="B20" s="27">
        <v>20.518000000000001</v>
      </c>
      <c r="C20" s="28">
        <v>20.498000000000001</v>
      </c>
      <c r="D20" s="13">
        <f t="shared" si="1"/>
        <v>20.508000000000003</v>
      </c>
    </row>
    <row r="21" spans="1:4" x14ac:dyDescent="0.25">
      <c r="A21" s="3" t="s">
        <v>51</v>
      </c>
      <c r="B21" s="25">
        <v>25.706</v>
      </c>
      <c r="C21" s="26">
        <v>25.853999999999999</v>
      </c>
      <c r="D21" s="10">
        <f t="shared" si="1"/>
        <v>25.78</v>
      </c>
    </row>
    <row r="22" spans="1:4" x14ac:dyDescent="0.25">
      <c r="A22" s="23" t="s">
        <v>52</v>
      </c>
      <c r="B22" s="25">
        <v>21.495999999999999</v>
      </c>
      <c r="C22" s="26">
        <v>21.67</v>
      </c>
      <c r="D22" s="10">
        <f t="shared" si="1"/>
        <v>21.582999999999998</v>
      </c>
    </row>
    <row r="23" spans="1:4" x14ac:dyDescent="0.25">
      <c r="A23" s="30"/>
      <c r="B23" s="31"/>
      <c r="C23" s="32"/>
      <c r="D23" s="33"/>
    </row>
    <row r="24" spans="1:4" x14ac:dyDescent="0.25">
      <c r="A24" s="23" t="s">
        <v>53</v>
      </c>
      <c r="B24" s="25">
        <v>26.175999999999998</v>
      </c>
      <c r="C24" s="26">
        <v>26.15</v>
      </c>
      <c r="D24" s="10">
        <f t="shared" ref="D24:D32" si="2">AVERAGE(B24:C24)</f>
        <v>26.162999999999997</v>
      </c>
    </row>
    <row r="25" spans="1:4" x14ac:dyDescent="0.25">
      <c r="A25" s="23" t="s">
        <v>54</v>
      </c>
      <c r="B25" s="25">
        <v>24.937999999999999</v>
      </c>
      <c r="C25" s="26">
        <v>24.803000000000001</v>
      </c>
      <c r="D25" s="10">
        <f t="shared" si="2"/>
        <v>24.8705</v>
      </c>
    </row>
    <row r="26" spans="1:4" x14ac:dyDescent="0.25">
      <c r="A26" s="23" t="s">
        <v>55</v>
      </c>
      <c r="B26" s="27">
        <v>21.68</v>
      </c>
      <c r="C26" s="28">
        <v>21.806999999999999</v>
      </c>
      <c r="D26" s="13">
        <f t="shared" si="2"/>
        <v>21.743499999999997</v>
      </c>
    </row>
    <row r="27" spans="1:4" x14ac:dyDescent="0.25">
      <c r="A27" s="3" t="s">
        <v>56</v>
      </c>
      <c r="B27" s="25">
        <v>21.672000000000001</v>
      </c>
      <c r="C27" s="26">
        <v>21.548999999999999</v>
      </c>
      <c r="D27" s="10">
        <f t="shared" si="2"/>
        <v>21.610500000000002</v>
      </c>
    </row>
    <row r="28" spans="1:4" x14ac:dyDescent="0.25">
      <c r="A28" s="21" t="s">
        <v>57</v>
      </c>
      <c r="B28" s="8">
        <v>24.631</v>
      </c>
      <c r="C28" s="9">
        <v>24.561</v>
      </c>
      <c r="D28" s="10">
        <f t="shared" si="2"/>
        <v>24.596</v>
      </c>
    </row>
    <row r="29" spans="1:4" x14ac:dyDescent="0.25">
      <c r="A29" s="22" t="s">
        <v>58</v>
      </c>
      <c r="B29" s="11">
        <v>21.774999999999999</v>
      </c>
      <c r="C29" s="12">
        <v>21.806000000000001</v>
      </c>
      <c r="D29" s="13">
        <f t="shared" si="2"/>
        <v>21.790500000000002</v>
      </c>
    </row>
    <row r="30" spans="1:4" x14ac:dyDescent="0.25">
      <c r="A30" s="21" t="s">
        <v>59</v>
      </c>
      <c r="B30" s="8">
        <v>21.367999999999999</v>
      </c>
      <c r="C30" s="9">
        <v>21.327000000000002</v>
      </c>
      <c r="D30" s="10">
        <f t="shared" si="2"/>
        <v>21.3475</v>
      </c>
    </row>
    <row r="31" spans="1:4" x14ac:dyDescent="0.25">
      <c r="A31" s="21" t="s">
        <v>60</v>
      </c>
      <c r="B31" s="8">
        <v>23.696000000000002</v>
      </c>
      <c r="C31" s="9">
        <v>23.774000000000001</v>
      </c>
      <c r="D31" s="10">
        <f t="shared" si="2"/>
        <v>23.734999999999999</v>
      </c>
    </row>
    <row r="32" spans="1:4" ht="15.75" thickBot="1" x14ac:dyDescent="0.3">
      <c r="A32" s="17" t="s">
        <v>61</v>
      </c>
      <c r="B32" s="14">
        <v>21.48</v>
      </c>
      <c r="C32" s="15">
        <v>21.294</v>
      </c>
      <c r="D32" s="16">
        <f t="shared" si="2"/>
        <v>21.387</v>
      </c>
    </row>
  </sheetData>
  <sheetProtection password="E23B" sheet="1" objects="1" scenarios="1"/>
  <mergeCells count="2">
    <mergeCell ref="A1:A2"/>
    <mergeCell ref="B1:D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4"/>
  <sheetViews>
    <sheetView zoomScale="85" zoomScaleNormal="85" workbookViewId="0">
      <selection activeCell="A35" sqref="A35"/>
    </sheetView>
  </sheetViews>
  <sheetFormatPr baseColWidth="10" defaultRowHeight="15" x14ac:dyDescent="0.25"/>
  <cols>
    <col min="1" max="1" width="20.7109375" customWidth="1"/>
    <col min="6" max="6" width="20.7109375" customWidth="1"/>
  </cols>
  <sheetData>
    <row r="2" spans="1:9" ht="15.75" thickBot="1" x14ac:dyDescent="0.3">
      <c r="A2" t="s">
        <v>123</v>
      </c>
      <c r="F2" s="4" t="s">
        <v>124</v>
      </c>
      <c r="G2" s="4"/>
      <c r="H2" s="4"/>
      <c r="I2" s="4"/>
    </row>
    <row r="3" spans="1:9" ht="18" x14ac:dyDescent="0.25">
      <c r="A3" s="38" t="s">
        <v>33</v>
      </c>
      <c r="B3" s="38" t="s">
        <v>34</v>
      </c>
      <c r="C3" s="40"/>
      <c r="D3" s="41"/>
      <c r="F3" s="38" t="s">
        <v>33</v>
      </c>
      <c r="G3" s="38" t="s">
        <v>34</v>
      </c>
      <c r="H3" s="40"/>
      <c r="I3" s="41"/>
    </row>
    <row r="4" spans="1:9" ht="15.75" thickBot="1" x14ac:dyDescent="0.3">
      <c r="A4" s="39"/>
      <c r="B4" s="17" t="s">
        <v>1</v>
      </c>
      <c r="C4" s="18" t="s">
        <v>2</v>
      </c>
      <c r="D4" s="19" t="s">
        <v>3</v>
      </c>
      <c r="F4" s="39"/>
      <c r="G4" s="17" t="s">
        <v>1</v>
      </c>
      <c r="H4" s="18" t="s">
        <v>2</v>
      </c>
      <c r="I4" s="19" t="s">
        <v>3</v>
      </c>
    </row>
    <row r="5" spans="1:9" x14ac:dyDescent="0.25">
      <c r="A5" s="20" t="s">
        <v>89</v>
      </c>
      <c r="B5" s="5">
        <v>22.960999999999999</v>
      </c>
      <c r="C5" s="6">
        <v>22.925999999999998</v>
      </c>
      <c r="D5" s="7">
        <f>AVERAGE(B5:C5)</f>
        <v>22.9435</v>
      </c>
      <c r="F5" s="20" t="s">
        <v>89</v>
      </c>
      <c r="G5" s="5">
        <v>23.081</v>
      </c>
      <c r="H5" s="6">
        <v>23.013000000000002</v>
      </c>
      <c r="I5" s="7">
        <f>AVERAGE(G5:H5)</f>
        <v>23.047000000000001</v>
      </c>
    </row>
    <row r="6" spans="1:9" x14ac:dyDescent="0.25">
      <c r="A6" s="21" t="s">
        <v>90</v>
      </c>
      <c r="B6" s="8">
        <v>25.376000000000001</v>
      </c>
      <c r="C6" s="9">
        <v>25.442</v>
      </c>
      <c r="D6" s="10">
        <f t="shared" ref="D6:D9" si="0">AVERAGE(B6:C6)</f>
        <v>25.408999999999999</v>
      </c>
      <c r="F6" s="21" t="s">
        <v>90</v>
      </c>
      <c r="G6" s="8">
        <v>25.693999999999999</v>
      </c>
      <c r="H6" s="9">
        <v>25.927</v>
      </c>
      <c r="I6" s="10">
        <f t="shared" ref="I6:I9" si="1">AVERAGE(G6:H6)</f>
        <v>25.810499999999998</v>
      </c>
    </row>
    <row r="7" spans="1:9" x14ac:dyDescent="0.25">
      <c r="A7" s="21" t="s">
        <v>91</v>
      </c>
      <c r="B7" s="11">
        <v>22.911000000000001</v>
      </c>
      <c r="C7" s="12">
        <v>23.05</v>
      </c>
      <c r="D7" s="13">
        <f t="shared" si="0"/>
        <v>22.980499999999999</v>
      </c>
      <c r="F7" s="21" t="s">
        <v>91</v>
      </c>
      <c r="G7" s="11">
        <v>22.617000000000001</v>
      </c>
      <c r="H7" s="12">
        <v>22.567</v>
      </c>
      <c r="I7" s="13">
        <f t="shared" si="1"/>
        <v>22.591999999999999</v>
      </c>
    </row>
    <row r="8" spans="1:9" x14ac:dyDescent="0.25">
      <c r="A8" s="3" t="s">
        <v>92</v>
      </c>
      <c r="B8" s="8">
        <v>25.638000000000002</v>
      </c>
      <c r="C8" s="9">
        <v>25.454999999999998</v>
      </c>
      <c r="D8" s="10">
        <f t="shared" si="0"/>
        <v>25.546500000000002</v>
      </c>
      <c r="F8" s="3" t="s">
        <v>92</v>
      </c>
      <c r="G8" s="8">
        <v>25.893000000000001</v>
      </c>
      <c r="H8" s="9">
        <v>25.82</v>
      </c>
      <c r="I8" s="10">
        <f t="shared" si="1"/>
        <v>25.8565</v>
      </c>
    </row>
    <row r="9" spans="1:9" x14ac:dyDescent="0.25">
      <c r="A9" s="23" t="s">
        <v>116</v>
      </c>
      <c r="B9" s="25">
        <v>22.689</v>
      </c>
      <c r="C9" s="26">
        <v>22.725000000000001</v>
      </c>
      <c r="D9" s="10">
        <f t="shared" si="0"/>
        <v>22.707000000000001</v>
      </c>
      <c r="F9" s="23" t="s">
        <v>116</v>
      </c>
      <c r="G9" s="25">
        <v>22.245999999999999</v>
      </c>
      <c r="H9" s="26">
        <v>22.271000000000001</v>
      </c>
      <c r="I9" s="10">
        <f t="shared" si="1"/>
        <v>22.258499999999998</v>
      </c>
    </row>
    <row r="10" spans="1:9" x14ac:dyDescent="0.25">
      <c r="A10" s="30"/>
      <c r="B10" s="31"/>
      <c r="C10" s="32"/>
      <c r="D10" s="33"/>
      <c r="F10" s="30"/>
      <c r="G10" s="31"/>
      <c r="H10" s="32"/>
      <c r="I10" s="33"/>
    </row>
    <row r="11" spans="1:9" x14ac:dyDescent="0.25">
      <c r="A11" s="23" t="s">
        <v>93</v>
      </c>
      <c r="B11" s="25">
        <v>23.827000000000002</v>
      </c>
      <c r="C11" s="26">
        <v>23.844000000000001</v>
      </c>
      <c r="D11" s="10">
        <f t="shared" ref="D11:D24" si="2">AVERAGE(B11:C11)</f>
        <v>23.835500000000003</v>
      </c>
      <c r="F11" s="23" t="s">
        <v>93</v>
      </c>
      <c r="G11" s="25">
        <v>24.102</v>
      </c>
      <c r="H11" s="26">
        <v>24.114999999999998</v>
      </c>
      <c r="I11" s="10">
        <f t="shared" ref="I11:I24" si="3">AVERAGE(G11:H11)</f>
        <v>24.108499999999999</v>
      </c>
    </row>
    <row r="12" spans="1:9" x14ac:dyDescent="0.25">
      <c r="A12" s="23" t="s">
        <v>94</v>
      </c>
      <c r="B12" s="25">
        <v>25.448</v>
      </c>
      <c r="C12" s="26">
        <v>25.641999999999999</v>
      </c>
      <c r="D12" s="10">
        <f t="shared" si="2"/>
        <v>25.545000000000002</v>
      </c>
      <c r="F12" s="23" t="s">
        <v>94</v>
      </c>
      <c r="G12" s="25">
        <v>25.870999999999999</v>
      </c>
      <c r="H12" s="26">
        <v>25.878</v>
      </c>
      <c r="I12" s="10">
        <f t="shared" si="3"/>
        <v>25.874499999999998</v>
      </c>
    </row>
    <row r="13" spans="1:9" x14ac:dyDescent="0.25">
      <c r="A13" s="23" t="s">
        <v>95</v>
      </c>
      <c r="B13" s="27">
        <v>22.579000000000001</v>
      </c>
      <c r="C13" s="28">
        <v>22.690999999999999</v>
      </c>
      <c r="D13" s="13">
        <f t="shared" si="2"/>
        <v>22.634999999999998</v>
      </c>
      <c r="F13" s="23" t="s">
        <v>95</v>
      </c>
      <c r="G13" s="27">
        <v>22.247</v>
      </c>
      <c r="H13" s="28">
        <v>22.238</v>
      </c>
      <c r="I13" s="13">
        <f t="shared" si="3"/>
        <v>22.2425</v>
      </c>
    </row>
    <row r="14" spans="1:9" x14ac:dyDescent="0.25">
      <c r="A14" s="3" t="s">
        <v>96</v>
      </c>
      <c r="B14" s="25">
        <v>23.565000000000001</v>
      </c>
      <c r="C14" s="26">
        <v>23.558</v>
      </c>
      <c r="D14" s="10">
        <f t="shared" si="2"/>
        <v>23.561500000000002</v>
      </c>
      <c r="F14" s="3" t="s">
        <v>96</v>
      </c>
      <c r="G14" s="25">
        <v>23.841000000000001</v>
      </c>
      <c r="H14" s="26">
        <v>23.834</v>
      </c>
      <c r="I14" s="10">
        <f t="shared" si="3"/>
        <v>23.837499999999999</v>
      </c>
    </row>
    <row r="15" spans="1:9" x14ac:dyDescent="0.25">
      <c r="A15" s="23" t="s">
        <v>97</v>
      </c>
      <c r="B15" s="25">
        <v>24.974</v>
      </c>
      <c r="C15" s="26">
        <v>25.035</v>
      </c>
      <c r="D15" s="10">
        <f t="shared" si="2"/>
        <v>25.0045</v>
      </c>
      <c r="F15" s="23" t="s">
        <v>97</v>
      </c>
      <c r="G15" s="25">
        <v>25.207000000000001</v>
      </c>
      <c r="H15" s="26">
        <v>26.074000000000002</v>
      </c>
      <c r="I15" s="10">
        <f t="shared" si="3"/>
        <v>25.640500000000003</v>
      </c>
    </row>
    <row r="16" spans="1:9" x14ac:dyDescent="0.25">
      <c r="A16" s="24" t="s">
        <v>98</v>
      </c>
      <c r="B16" s="27">
        <v>22.835999999999999</v>
      </c>
      <c r="C16" s="28">
        <v>22.757000000000001</v>
      </c>
      <c r="D16" s="13">
        <f t="shared" si="2"/>
        <v>22.796500000000002</v>
      </c>
      <c r="F16" s="24" t="s">
        <v>98</v>
      </c>
      <c r="G16" s="27">
        <v>22.422000000000001</v>
      </c>
      <c r="H16" s="28">
        <v>22.425999999999998</v>
      </c>
      <c r="I16" s="13">
        <f t="shared" si="3"/>
        <v>22.423999999999999</v>
      </c>
    </row>
    <row r="17" spans="1:9" x14ac:dyDescent="0.25">
      <c r="A17" s="23" t="s">
        <v>99</v>
      </c>
      <c r="B17" s="25">
        <v>24.472999999999999</v>
      </c>
      <c r="C17" s="26">
        <v>24.79</v>
      </c>
      <c r="D17" s="10">
        <f t="shared" si="2"/>
        <v>24.631499999999999</v>
      </c>
      <c r="F17" s="23" t="s">
        <v>99</v>
      </c>
      <c r="G17" s="25">
        <v>24.48</v>
      </c>
      <c r="H17" s="26">
        <v>24.512</v>
      </c>
      <c r="I17" s="10">
        <f t="shared" si="3"/>
        <v>24.496000000000002</v>
      </c>
    </row>
    <row r="18" spans="1:9" x14ac:dyDescent="0.25">
      <c r="A18" s="23" t="s">
        <v>100</v>
      </c>
      <c r="B18" s="25">
        <v>25.175000000000001</v>
      </c>
      <c r="C18" s="26">
        <v>25.013000000000002</v>
      </c>
      <c r="D18" s="10">
        <f t="shared" si="2"/>
        <v>25.094000000000001</v>
      </c>
      <c r="F18" s="23" t="s">
        <v>100</v>
      </c>
      <c r="G18" s="25">
        <v>25.393000000000001</v>
      </c>
      <c r="H18" s="26">
        <v>25.587</v>
      </c>
      <c r="I18" s="10">
        <f t="shared" si="3"/>
        <v>25.490000000000002</v>
      </c>
    </row>
    <row r="19" spans="1:9" ht="15.75" thickBot="1" x14ac:dyDescent="0.3">
      <c r="A19" s="29" t="s">
        <v>101</v>
      </c>
      <c r="B19" s="34">
        <v>22.491</v>
      </c>
      <c r="C19" s="35">
        <v>22.588000000000001</v>
      </c>
      <c r="D19" s="16">
        <f t="shared" si="2"/>
        <v>22.5395</v>
      </c>
      <c r="F19" s="29" t="s">
        <v>101</v>
      </c>
      <c r="G19" s="34">
        <v>21.954999999999998</v>
      </c>
      <c r="H19" s="35">
        <v>22.05</v>
      </c>
      <c r="I19" s="16">
        <f t="shared" si="3"/>
        <v>22.002499999999998</v>
      </c>
    </row>
    <row r="20" spans="1:9" x14ac:dyDescent="0.25">
      <c r="A20" s="23" t="s">
        <v>102</v>
      </c>
      <c r="B20" s="25">
        <v>25.715</v>
      </c>
      <c r="C20" s="26">
        <v>26.077999999999999</v>
      </c>
      <c r="D20" s="10">
        <f t="shared" si="2"/>
        <v>25.8965</v>
      </c>
      <c r="F20" s="23" t="s">
        <v>102</v>
      </c>
      <c r="G20" s="25">
        <v>26.114999999999998</v>
      </c>
      <c r="H20" s="26">
        <v>26.198</v>
      </c>
      <c r="I20" s="10">
        <f t="shared" si="3"/>
        <v>26.156500000000001</v>
      </c>
    </row>
    <row r="21" spans="1:9" x14ac:dyDescent="0.25">
      <c r="A21" s="23" t="s">
        <v>103</v>
      </c>
      <c r="B21" s="25">
        <v>25.265000000000001</v>
      </c>
      <c r="C21" s="26">
        <v>25.379000000000001</v>
      </c>
      <c r="D21" s="10">
        <f t="shared" si="2"/>
        <v>25.322000000000003</v>
      </c>
      <c r="F21" s="23" t="s">
        <v>103</v>
      </c>
      <c r="G21" s="25">
        <v>25.795000000000002</v>
      </c>
      <c r="H21" s="26">
        <v>25.541</v>
      </c>
      <c r="I21" s="10">
        <f t="shared" si="3"/>
        <v>25.667999999999999</v>
      </c>
    </row>
    <row r="22" spans="1:9" x14ac:dyDescent="0.25">
      <c r="A22" s="23" t="s">
        <v>104</v>
      </c>
      <c r="B22" s="27">
        <v>22.073</v>
      </c>
      <c r="C22" s="28">
        <v>22.187999999999999</v>
      </c>
      <c r="D22" s="13">
        <f t="shared" si="2"/>
        <v>22.130499999999998</v>
      </c>
      <c r="F22" s="23" t="s">
        <v>104</v>
      </c>
      <c r="G22" s="27">
        <v>21.841999999999999</v>
      </c>
      <c r="H22" s="28">
        <v>21.885999999999999</v>
      </c>
      <c r="I22" s="13">
        <f t="shared" si="3"/>
        <v>21.863999999999997</v>
      </c>
    </row>
    <row r="23" spans="1:9" x14ac:dyDescent="0.25">
      <c r="A23" s="3" t="s">
        <v>105</v>
      </c>
      <c r="B23" s="25">
        <v>25.37</v>
      </c>
      <c r="C23" s="26">
        <v>25.349</v>
      </c>
      <c r="D23" s="10">
        <f t="shared" si="2"/>
        <v>25.359500000000001</v>
      </c>
      <c r="F23" s="3" t="s">
        <v>105</v>
      </c>
      <c r="G23" s="25">
        <v>25.77</v>
      </c>
      <c r="H23" s="26">
        <v>25.881</v>
      </c>
      <c r="I23" s="10">
        <f t="shared" si="3"/>
        <v>25.825499999999998</v>
      </c>
    </row>
    <row r="24" spans="1:9" x14ac:dyDescent="0.25">
      <c r="A24" s="23" t="s">
        <v>106</v>
      </c>
      <c r="B24" s="25">
        <v>22.539000000000001</v>
      </c>
      <c r="C24" s="26">
        <v>22.497</v>
      </c>
      <c r="D24" s="10">
        <f t="shared" si="2"/>
        <v>22.518000000000001</v>
      </c>
      <c r="F24" s="23" t="s">
        <v>106</v>
      </c>
      <c r="G24" s="25">
        <v>22.327000000000002</v>
      </c>
      <c r="H24" s="26">
        <v>22.242000000000001</v>
      </c>
      <c r="I24" s="10">
        <f t="shared" si="3"/>
        <v>22.284500000000001</v>
      </c>
    </row>
    <row r="25" spans="1:9" x14ac:dyDescent="0.25">
      <c r="A25" s="30"/>
      <c r="B25" s="31"/>
      <c r="C25" s="32"/>
      <c r="D25" s="33"/>
      <c r="F25" s="30"/>
      <c r="G25" s="31"/>
      <c r="H25" s="32"/>
      <c r="I25" s="33"/>
    </row>
    <row r="26" spans="1:9" x14ac:dyDescent="0.25">
      <c r="A26" s="23" t="s">
        <v>107</v>
      </c>
      <c r="B26" s="25">
        <v>25.902999999999999</v>
      </c>
      <c r="C26" s="26">
        <v>25.97</v>
      </c>
      <c r="D26" s="10">
        <f t="shared" ref="D26:D34" si="4">AVERAGE(B26:C26)</f>
        <v>25.936499999999999</v>
      </c>
      <c r="F26" s="23" t="s">
        <v>107</v>
      </c>
      <c r="G26" s="25">
        <v>26.349</v>
      </c>
      <c r="H26" s="26">
        <v>26.443999999999999</v>
      </c>
      <c r="I26" s="10">
        <f t="shared" ref="I26:I34" si="5">AVERAGE(G26:H26)</f>
        <v>26.3965</v>
      </c>
    </row>
    <row r="27" spans="1:9" x14ac:dyDescent="0.25">
      <c r="A27" s="23" t="s">
        <v>108</v>
      </c>
      <c r="B27" s="25">
        <v>24.713000000000001</v>
      </c>
      <c r="C27" s="26">
        <v>24.757999999999999</v>
      </c>
      <c r="D27" s="10">
        <f t="shared" si="4"/>
        <v>24.735500000000002</v>
      </c>
      <c r="F27" s="23" t="s">
        <v>108</v>
      </c>
      <c r="G27" s="25">
        <v>25.285</v>
      </c>
      <c r="H27" s="26">
        <v>25.077999999999999</v>
      </c>
      <c r="I27" s="10">
        <f t="shared" si="5"/>
        <v>25.1815</v>
      </c>
    </row>
    <row r="28" spans="1:9" x14ac:dyDescent="0.25">
      <c r="A28" s="23" t="s">
        <v>109</v>
      </c>
      <c r="B28" s="27">
        <v>22.475999999999999</v>
      </c>
      <c r="C28" s="28">
        <v>22.594000000000001</v>
      </c>
      <c r="D28" s="13">
        <f t="shared" si="4"/>
        <v>22.535</v>
      </c>
      <c r="F28" s="23" t="s">
        <v>109</v>
      </c>
      <c r="G28" s="27">
        <v>22.036999999999999</v>
      </c>
      <c r="H28" s="28">
        <v>22.071000000000002</v>
      </c>
      <c r="I28" s="13">
        <f t="shared" si="5"/>
        <v>22.054000000000002</v>
      </c>
    </row>
    <row r="29" spans="1:9" x14ac:dyDescent="0.25">
      <c r="A29" s="3" t="s">
        <v>110</v>
      </c>
      <c r="B29" s="25">
        <v>22.058</v>
      </c>
      <c r="C29" s="26">
        <v>21.966999999999999</v>
      </c>
      <c r="D29" s="10">
        <f t="shared" si="4"/>
        <v>22.012499999999999</v>
      </c>
      <c r="F29" s="3" t="s">
        <v>110</v>
      </c>
      <c r="G29" s="25">
        <v>22.289000000000001</v>
      </c>
      <c r="H29" s="26">
        <v>22.178999999999998</v>
      </c>
      <c r="I29" s="10">
        <f t="shared" si="5"/>
        <v>22.234000000000002</v>
      </c>
    </row>
    <row r="30" spans="1:9" x14ac:dyDescent="0.25">
      <c r="A30" s="21" t="s">
        <v>111</v>
      </c>
      <c r="B30" s="8">
        <v>24.507999999999999</v>
      </c>
      <c r="C30" s="9">
        <v>24.561</v>
      </c>
      <c r="D30" s="10">
        <f t="shared" si="4"/>
        <v>24.534500000000001</v>
      </c>
      <c r="F30" s="21" t="s">
        <v>111</v>
      </c>
      <c r="G30" s="8">
        <v>25.143000000000001</v>
      </c>
      <c r="H30" s="9">
        <v>24.952000000000002</v>
      </c>
      <c r="I30" s="10">
        <f t="shared" si="5"/>
        <v>25.047499999999999</v>
      </c>
    </row>
    <row r="31" spans="1:9" x14ac:dyDescent="0.25">
      <c r="A31" s="22" t="s">
        <v>112</v>
      </c>
      <c r="B31" s="11">
        <v>22.760999999999999</v>
      </c>
      <c r="C31" s="12">
        <v>23.012</v>
      </c>
      <c r="D31" s="13">
        <f t="shared" si="4"/>
        <v>22.886499999999998</v>
      </c>
      <c r="F31" s="22" t="s">
        <v>112</v>
      </c>
      <c r="G31" s="11">
        <v>22.388999999999999</v>
      </c>
      <c r="H31" s="12">
        <v>22.663</v>
      </c>
      <c r="I31" s="13">
        <f t="shared" si="5"/>
        <v>22.526</v>
      </c>
    </row>
    <row r="32" spans="1:9" x14ac:dyDescent="0.25">
      <c r="A32" s="21" t="s">
        <v>113</v>
      </c>
      <c r="B32" s="8">
        <v>22.28</v>
      </c>
      <c r="C32" s="9">
        <v>22.148</v>
      </c>
      <c r="D32" s="10">
        <f t="shared" si="4"/>
        <v>22.213999999999999</v>
      </c>
      <c r="F32" s="21" t="s">
        <v>113</v>
      </c>
      <c r="G32" s="8">
        <v>22.43</v>
      </c>
      <c r="H32" s="9">
        <v>22.602</v>
      </c>
      <c r="I32" s="10">
        <f t="shared" si="5"/>
        <v>22.515999999999998</v>
      </c>
    </row>
    <row r="33" spans="1:9" x14ac:dyDescent="0.25">
      <c r="A33" s="21" t="s">
        <v>114</v>
      </c>
      <c r="B33" s="8">
        <v>24.521000000000001</v>
      </c>
      <c r="C33" s="9">
        <v>24.632999999999999</v>
      </c>
      <c r="D33" s="10">
        <f t="shared" si="4"/>
        <v>24.576999999999998</v>
      </c>
      <c r="F33" s="21" t="s">
        <v>114</v>
      </c>
      <c r="G33" s="8">
        <v>24.925000000000001</v>
      </c>
      <c r="H33" s="9">
        <v>24.79</v>
      </c>
      <c r="I33" s="10">
        <f t="shared" si="5"/>
        <v>24.857500000000002</v>
      </c>
    </row>
    <row r="34" spans="1:9" ht="15.75" thickBot="1" x14ac:dyDescent="0.3">
      <c r="A34" s="17" t="s">
        <v>115</v>
      </c>
      <c r="B34" s="14">
        <v>22.233000000000001</v>
      </c>
      <c r="C34" s="15">
        <v>22.126999999999999</v>
      </c>
      <c r="D34" s="16">
        <f t="shared" si="4"/>
        <v>22.18</v>
      </c>
      <c r="F34" s="17" t="s">
        <v>115</v>
      </c>
      <c r="G34" s="14">
        <v>21.957999999999998</v>
      </c>
      <c r="H34" s="15">
        <v>21.965</v>
      </c>
      <c r="I34" s="16">
        <f t="shared" si="5"/>
        <v>21.961500000000001</v>
      </c>
    </row>
  </sheetData>
  <sheetProtection password="E23B" sheet="1" objects="1" scenarios="1"/>
  <mergeCells count="4">
    <mergeCell ref="A3:A4"/>
    <mergeCell ref="B3:D3"/>
    <mergeCell ref="F3:F4"/>
    <mergeCell ref="G3:I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overview</vt:lpstr>
      <vt:lpstr>bmal</vt:lpstr>
      <vt:lpstr>tr-cry</vt:lpstr>
      <vt:lpstr>per</vt:lpstr>
      <vt:lpstr>cdc5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ören Häfker</dc:creator>
  <cp:lastModifiedBy>Sören Häfker</cp:lastModifiedBy>
  <dcterms:created xsi:type="dcterms:W3CDTF">2021-11-04T15:52:08Z</dcterms:created>
  <dcterms:modified xsi:type="dcterms:W3CDTF">2023-02-07T16:57:20Z</dcterms:modified>
</cp:coreProperties>
</file>